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760" windowHeight="11190"/>
  </bookViews>
  <sheets>
    <sheet name="VIP scores" sheetId="1" r:id="rId1"/>
  </sheets>
  <definedNames>
    <definedName name="_xlnm._FilterDatabase" localSheetId="0" hidden="1">'VIP scores'!$B$1:$B$66</definedName>
    <definedName name="新建文本文档" localSheetId="0">'VIP scores'!$A$2:$B$66</definedName>
  </definedNames>
  <calcPr calcId="122211"/>
</workbook>
</file>

<file path=xl/connections.xml><?xml version="1.0" encoding="utf-8"?>
<connections xmlns="http://schemas.openxmlformats.org/spreadsheetml/2006/main">
  <connection id="1" name="新建文本文档" type="6" refreshedVersion="5" background="1" saveData="1">
    <textPr codePage="936" sourceFile="C:\Users\hongzhonglu\Desktop\新建文本文档.txt" space="1" consecutive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0" uniqueCount="70">
  <si>
    <t>Val</t>
  </si>
  <si>
    <t>Leu</t>
  </si>
  <si>
    <t>Ile</t>
  </si>
  <si>
    <t>Pro</t>
  </si>
  <si>
    <t>Met</t>
  </si>
  <si>
    <t>Ser</t>
  </si>
  <si>
    <t>Thr</t>
  </si>
  <si>
    <t>Phe</t>
  </si>
  <si>
    <t>Asn</t>
  </si>
  <si>
    <t>AAA</t>
  </si>
  <si>
    <t>Lys</t>
  </si>
  <si>
    <t>His</t>
  </si>
  <si>
    <t>Tyr</t>
  </si>
  <si>
    <t>Glu</t>
  </si>
  <si>
    <t>Gln</t>
  </si>
  <si>
    <t>Orn</t>
  </si>
  <si>
    <t>Trp</t>
  </si>
  <si>
    <t>Ala</t>
  </si>
  <si>
    <t>Gly</t>
  </si>
  <si>
    <t>Asp</t>
  </si>
  <si>
    <t>OX</t>
  </si>
  <si>
    <t>Glycerol</t>
  </si>
  <si>
    <t>SUCC</t>
  </si>
  <si>
    <t>FUM</t>
  </si>
  <si>
    <t>MAL</t>
  </si>
  <si>
    <t>PEP</t>
  </si>
  <si>
    <t>Xylitol</t>
  </si>
  <si>
    <t>X2PG</t>
  </si>
  <si>
    <t>X3PG</t>
  </si>
  <si>
    <t>CIT</t>
  </si>
  <si>
    <t>ICIT</t>
  </si>
  <si>
    <t>MAN</t>
  </si>
  <si>
    <t>Ribu5p</t>
  </si>
  <si>
    <t>F6P</t>
  </si>
  <si>
    <t>M6P</t>
  </si>
  <si>
    <t>M1P</t>
  </si>
  <si>
    <t>G6P</t>
  </si>
  <si>
    <t>X6PG</t>
  </si>
  <si>
    <t>Trehalose</t>
  </si>
  <si>
    <t>Erythritol</t>
  </si>
  <si>
    <t>Arabitol</t>
  </si>
  <si>
    <t>SEM</t>
  </si>
  <si>
    <t>S7P</t>
  </si>
  <si>
    <t>R5P</t>
  </si>
  <si>
    <t>AKG</t>
  </si>
  <si>
    <t>NAD</t>
  </si>
  <si>
    <t>NADH</t>
  </si>
  <si>
    <t>NADPH</t>
  </si>
  <si>
    <t>CoA</t>
  </si>
  <si>
    <t>FAD</t>
  </si>
  <si>
    <t>AcCoA</t>
  </si>
  <si>
    <t>AMP</t>
  </si>
  <si>
    <t>ADP</t>
  </si>
  <si>
    <t>ATP</t>
  </si>
  <si>
    <t>EC</t>
  </si>
  <si>
    <t>camp</t>
  </si>
  <si>
    <t>cdp</t>
  </si>
  <si>
    <t>fad</t>
  </si>
  <si>
    <t>gdp</t>
  </si>
  <si>
    <t>gmp</t>
  </si>
  <si>
    <t>ump</t>
  </si>
  <si>
    <t>utp</t>
  </si>
  <si>
    <t>gtp</t>
  </si>
  <si>
    <t>idp</t>
  </si>
  <si>
    <t>cmp</t>
  </si>
  <si>
    <t>VIP</t>
    <phoneticPr fontId="1" type="noConversion"/>
  </si>
  <si>
    <t>Multi-omics integrative analysis with genome-scale metabolic model simulation reveals global cellular adaptation of Aspergillus niger under industrial enzyme production condition</t>
    <phoneticPr fontId="1" type="noConversion"/>
  </si>
  <si>
    <t>Title</t>
    <phoneticPr fontId="1" type="noConversion"/>
  </si>
  <si>
    <t>Author list</t>
    <phoneticPr fontId="1" type="noConversion"/>
  </si>
  <si>
    <r>
      <t>Hongzhong Lu</t>
    </r>
    <r>
      <rPr>
        <vertAlign val="superscript"/>
        <sz val="11"/>
        <color theme="1"/>
        <rFont val="宋体"/>
        <family val="3"/>
        <charset val="134"/>
        <scheme val="minor"/>
      </rPr>
      <t>a*</t>
    </r>
    <r>
      <rPr>
        <sz val="11"/>
        <color theme="1"/>
        <rFont val="宋体"/>
        <family val="2"/>
        <scheme val="minor"/>
      </rPr>
      <t>, Weiqiang Cao</t>
    </r>
    <r>
      <rPr>
        <vertAlign val="superscript"/>
        <sz val="11"/>
        <color theme="1"/>
        <rFont val="宋体"/>
        <family val="3"/>
        <charset val="134"/>
        <scheme val="minor"/>
      </rPr>
      <t>a*</t>
    </r>
    <r>
      <rPr>
        <sz val="11"/>
        <color theme="1"/>
        <rFont val="宋体"/>
        <family val="2"/>
        <scheme val="minor"/>
      </rPr>
      <t>, Xiaoyun Liu, Yufei Sui, Liming Ouyang</t>
    </r>
    <r>
      <rPr>
        <vertAlign val="superscript"/>
        <sz val="11"/>
        <color theme="1"/>
        <rFont val="宋体"/>
        <family val="3"/>
        <charset val="134"/>
        <scheme val="minor"/>
      </rPr>
      <t>a**</t>
    </r>
    <r>
      <rPr>
        <sz val="11"/>
        <color theme="1"/>
        <rFont val="宋体"/>
        <family val="2"/>
        <scheme val="minor"/>
      </rPr>
      <t>, Jianye Xia</t>
    </r>
    <r>
      <rPr>
        <vertAlign val="superscript"/>
        <sz val="11"/>
        <color theme="1"/>
        <rFont val="宋体"/>
        <family val="3"/>
        <charset val="134"/>
        <scheme val="minor"/>
      </rPr>
      <t>a</t>
    </r>
    <r>
      <rPr>
        <sz val="11"/>
        <color theme="1"/>
        <rFont val="宋体"/>
        <family val="2"/>
        <scheme val="minor"/>
      </rPr>
      <t>, Mingzhi Huang</t>
    </r>
    <r>
      <rPr>
        <vertAlign val="superscript"/>
        <sz val="11"/>
        <color theme="1"/>
        <rFont val="宋体"/>
        <family val="3"/>
        <charset val="134"/>
        <scheme val="minor"/>
      </rPr>
      <t>a</t>
    </r>
    <r>
      <rPr>
        <sz val="11"/>
        <color theme="1"/>
        <rFont val="宋体"/>
        <family val="2"/>
        <scheme val="minor"/>
      </rPr>
      <t>, Yingping Zhuang</t>
    </r>
    <r>
      <rPr>
        <vertAlign val="superscript"/>
        <sz val="11"/>
        <color theme="1"/>
        <rFont val="宋体"/>
        <family val="3"/>
        <charset val="134"/>
        <scheme val="minor"/>
      </rPr>
      <t>a</t>
    </r>
    <r>
      <rPr>
        <sz val="11"/>
        <color theme="1"/>
        <rFont val="宋体"/>
        <family val="2"/>
        <scheme val="minor"/>
      </rPr>
      <t>, Siliang Zhang</t>
    </r>
    <r>
      <rPr>
        <vertAlign val="superscript"/>
        <sz val="11"/>
        <color theme="1"/>
        <rFont val="宋体"/>
        <family val="3"/>
        <charset val="134"/>
        <scheme val="minor"/>
      </rPr>
      <t>a</t>
    </r>
    <r>
      <rPr>
        <sz val="11"/>
        <color theme="1"/>
        <rFont val="宋体"/>
        <family val="2"/>
        <scheme val="minor"/>
      </rPr>
      <t>, Henk Noorman</t>
    </r>
    <r>
      <rPr>
        <vertAlign val="superscript"/>
        <sz val="11"/>
        <color theme="1"/>
        <rFont val="宋体"/>
        <family val="3"/>
        <charset val="134"/>
        <scheme val="minor"/>
      </rPr>
      <t>b</t>
    </r>
    <r>
      <rPr>
        <sz val="11"/>
        <color theme="1"/>
        <rFont val="宋体"/>
        <family val="2"/>
        <scheme val="minor"/>
      </rPr>
      <t xml:space="preserve"> ,Ju Chu</t>
    </r>
    <r>
      <rPr>
        <vertAlign val="superscript"/>
        <sz val="11"/>
        <color theme="1"/>
        <rFont val="宋体"/>
        <family val="3"/>
        <charset val="134"/>
        <scheme val="minor"/>
      </rPr>
      <t>a**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vertAlign val="superscript"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9863945536587173"/>
          <c:y val="2.22407464484855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VIP scores'!$B$1</c:f>
              <c:strCache>
                <c:ptCount val="1"/>
                <c:pt idx="0">
                  <c:v>VI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VIP scores'!$A$2:$A$66</c:f>
              <c:strCache>
                <c:ptCount val="65"/>
                <c:pt idx="0">
                  <c:v>NAD</c:v>
                </c:pt>
                <c:pt idx="1">
                  <c:v>Tyr</c:v>
                </c:pt>
                <c:pt idx="2">
                  <c:v>M1P</c:v>
                </c:pt>
                <c:pt idx="3">
                  <c:v>Val</c:v>
                </c:pt>
                <c:pt idx="4">
                  <c:v>X3PG</c:v>
                </c:pt>
                <c:pt idx="5">
                  <c:v>X2PG</c:v>
                </c:pt>
                <c:pt idx="6">
                  <c:v>EC</c:v>
                </c:pt>
                <c:pt idx="7">
                  <c:v>NADH</c:v>
                </c:pt>
                <c:pt idx="8">
                  <c:v>ATP</c:v>
                </c:pt>
                <c:pt idx="9">
                  <c:v>ump</c:v>
                </c:pt>
                <c:pt idx="10">
                  <c:v>PEP</c:v>
                </c:pt>
                <c:pt idx="11">
                  <c:v>fad</c:v>
                </c:pt>
                <c:pt idx="12">
                  <c:v>FUM</c:v>
                </c:pt>
                <c:pt idx="13">
                  <c:v>utp</c:v>
                </c:pt>
                <c:pt idx="14">
                  <c:v>FAD</c:v>
                </c:pt>
                <c:pt idx="15">
                  <c:v>CoA</c:v>
                </c:pt>
                <c:pt idx="16">
                  <c:v>ICIT</c:v>
                </c:pt>
                <c:pt idx="17">
                  <c:v>gdp</c:v>
                </c:pt>
                <c:pt idx="18">
                  <c:v>Orn</c:v>
                </c:pt>
                <c:pt idx="19">
                  <c:v>M6P</c:v>
                </c:pt>
                <c:pt idx="20">
                  <c:v>Trp</c:v>
                </c:pt>
                <c:pt idx="21">
                  <c:v>X6PG</c:v>
                </c:pt>
                <c:pt idx="22">
                  <c:v>ADP</c:v>
                </c:pt>
                <c:pt idx="23">
                  <c:v>Leu</c:v>
                </c:pt>
                <c:pt idx="24">
                  <c:v>AKG</c:v>
                </c:pt>
                <c:pt idx="25">
                  <c:v>Ile</c:v>
                </c:pt>
                <c:pt idx="26">
                  <c:v>CIT</c:v>
                </c:pt>
                <c:pt idx="27">
                  <c:v>gmp</c:v>
                </c:pt>
                <c:pt idx="28">
                  <c:v>Phe</c:v>
                </c:pt>
                <c:pt idx="29">
                  <c:v>MAL</c:v>
                </c:pt>
                <c:pt idx="30">
                  <c:v>SUCC</c:v>
                </c:pt>
                <c:pt idx="31">
                  <c:v>Met</c:v>
                </c:pt>
                <c:pt idx="32">
                  <c:v>camp</c:v>
                </c:pt>
                <c:pt idx="33">
                  <c:v>idp</c:v>
                </c:pt>
                <c:pt idx="34">
                  <c:v>Erythritol</c:v>
                </c:pt>
                <c:pt idx="35">
                  <c:v>R5P</c:v>
                </c:pt>
                <c:pt idx="36">
                  <c:v>Ser</c:v>
                </c:pt>
                <c:pt idx="37">
                  <c:v>Arabitol</c:v>
                </c:pt>
                <c:pt idx="38">
                  <c:v>Lys</c:v>
                </c:pt>
                <c:pt idx="39">
                  <c:v>Xylitol</c:v>
                </c:pt>
                <c:pt idx="40">
                  <c:v>cdp</c:v>
                </c:pt>
                <c:pt idx="41">
                  <c:v>AMP</c:v>
                </c:pt>
                <c:pt idx="42">
                  <c:v>S7P</c:v>
                </c:pt>
                <c:pt idx="43">
                  <c:v>OX</c:v>
                </c:pt>
                <c:pt idx="44">
                  <c:v>MAN</c:v>
                </c:pt>
                <c:pt idx="45">
                  <c:v>Gly</c:v>
                </c:pt>
                <c:pt idx="46">
                  <c:v>His</c:v>
                </c:pt>
                <c:pt idx="47">
                  <c:v>Glycerol</c:v>
                </c:pt>
                <c:pt idx="48">
                  <c:v>AAA</c:v>
                </c:pt>
                <c:pt idx="49">
                  <c:v>SEM</c:v>
                </c:pt>
                <c:pt idx="50">
                  <c:v>Pro</c:v>
                </c:pt>
                <c:pt idx="51">
                  <c:v>G6P</c:v>
                </c:pt>
                <c:pt idx="52">
                  <c:v>Asn</c:v>
                </c:pt>
                <c:pt idx="53">
                  <c:v>Asp</c:v>
                </c:pt>
                <c:pt idx="54">
                  <c:v>NADPH</c:v>
                </c:pt>
                <c:pt idx="55">
                  <c:v>F6P</c:v>
                </c:pt>
                <c:pt idx="56">
                  <c:v>Trehalose</c:v>
                </c:pt>
                <c:pt idx="57">
                  <c:v>Thr</c:v>
                </c:pt>
                <c:pt idx="58">
                  <c:v>Ala</c:v>
                </c:pt>
                <c:pt idx="59">
                  <c:v>gtp</c:v>
                </c:pt>
                <c:pt idx="60">
                  <c:v>AcCoA</c:v>
                </c:pt>
                <c:pt idx="61">
                  <c:v>cmp</c:v>
                </c:pt>
                <c:pt idx="62">
                  <c:v>Gln</c:v>
                </c:pt>
                <c:pt idx="63">
                  <c:v>Glu</c:v>
                </c:pt>
                <c:pt idx="64">
                  <c:v>Ribu5p</c:v>
                </c:pt>
              </c:strCache>
            </c:strRef>
          </c:cat>
          <c:val>
            <c:numRef>
              <c:f>'VIP scores'!$B$2:$B$66</c:f>
              <c:numCache>
                <c:formatCode>General</c:formatCode>
                <c:ptCount val="65"/>
                <c:pt idx="0">
                  <c:v>2.1548709999999999E-2</c:v>
                </c:pt>
                <c:pt idx="1">
                  <c:v>4.7559329999999997E-2</c:v>
                </c:pt>
                <c:pt idx="2">
                  <c:v>6.8006510000000006E-2</c:v>
                </c:pt>
                <c:pt idx="3">
                  <c:v>0.10220783</c:v>
                </c:pt>
                <c:pt idx="4">
                  <c:v>0.10928315</c:v>
                </c:pt>
                <c:pt idx="5">
                  <c:v>0.21790128</c:v>
                </c:pt>
                <c:pt idx="6">
                  <c:v>0.21795585000000001</c:v>
                </c:pt>
                <c:pt idx="7">
                  <c:v>0.29210973000000001</c:v>
                </c:pt>
                <c:pt idx="8">
                  <c:v>0.29929215999999997</c:v>
                </c:pt>
                <c:pt idx="9">
                  <c:v>0.42182659</c:v>
                </c:pt>
                <c:pt idx="10">
                  <c:v>0.56102220999999997</c:v>
                </c:pt>
                <c:pt idx="11">
                  <c:v>0.63841548000000004</c:v>
                </c:pt>
                <c:pt idx="12">
                  <c:v>0.64011154000000003</c:v>
                </c:pt>
                <c:pt idx="13">
                  <c:v>0.67534757999999995</c:v>
                </c:pt>
                <c:pt idx="14">
                  <c:v>0.68007918999999994</c:v>
                </c:pt>
                <c:pt idx="15">
                  <c:v>0.77898610000000001</c:v>
                </c:pt>
                <c:pt idx="16">
                  <c:v>0.78957248000000002</c:v>
                </c:pt>
                <c:pt idx="17">
                  <c:v>0.78990355000000001</c:v>
                </c:pt>
                <c:pt idx="18">
                  <c:v>0.8098069</c:v>
                </c:pt>
                <c:pt idx="19">
                  <c:v>0.83699599999999996</c:v>
                </c:pt>
                <c:pt idx="20">
                  <c:v>0.85658146999999996</c:v>
                </c:pt>
                <c:pt idx="21">
                  <c:v>0.87993049999999995</c:v>
                </c:pt>
                <c:pt idx="22">
                  <c:v>0.91653083000000002</c:v>
                </c:pt>
                <c:pt idx="23">
                  <c:v>0.93114388999999997</c:v>
                </c:pt>
                <c:pt idx="24">
                  <c:v>0.93458991999999996</c:v>
                </c:pt>
                <c:pt idx="25">
                  <c:v>0.94253900999999995</c:v>
                </c:pt>
                <c:pt idx="26">
                  <c:v>1.01323371</c:v>
                </c:pt>
                <c:pt idx="27">
                  <c:v>1.0151242</c:v>
                </c:pt>
                <c:pt idx="28">
                  <c:v>1.0172972499999999</c:v>
                </c:pt>
                <c:pt idx="29">
                  <c:v>1.0224226199999999</c:v>
                </c:pt>
                <c:pt idx="30">
                  <c:v>1.0229143700000001</c:v>
                </c:pt>
                <c:pt idx="31">
                  <c:v>1.0434121599999999</c:v>
                </c:pt>
                <c:pt idx="32">
                  <c:v>1.0488207700000001</c:v>
                </c:pt>
                <c:pt idx="33">
                  <c:v>1.0717186299999999</c:v>
                </c:pt>
                <c:pt idx="34">
                  <c:v>1.0774666399999999</c:v>
                </c:pt>
                <c:pt idx="35">
                  <c:v>1.08891026</c:v>
                </c:pt>
                <c:pt idx="36">
                  <c:v>1.1013569299999999</c:v>
                </c:pt>
                <c:pt idx="37">
                  <c:v>1.10206717</c:v>
                </c:pt>
                <c:pt idx="38">
                  <c:v>1.11822299</c:v>
                </c:pt>
                <c:pt idx="39">
                  <c:v>1.1354825500000001</c:v>
                </c:pt>
                <c:pt idx="40">
                  <c:v>1.13759122</c:v>
                </c:pt>
                <c:pt idx="41">
                  <c:v>1.1380222900000001</c:v>
                </c:pt>
                <c:pt idx="42">
                  <c:v>1.14024054</c:v>
                </c:pt>
                <c:pt idx="43">
                  <c:v>1.1483826800000001</c:v>
                </c:pt>
                <c:pt idx="44">
                  <c:v>1.15076797</c:v>
                </c:pt>
                <c:pt idx="45">
                  <c:v>1.15399472</c:v>
                </c:pt>
                <c:pt idx="46">
                  <c:v>1.1574123300000001</c:v>
                </c:pt>
                <c:pt idx="47">
                  <c:v>1.1884347200000001</c:v>
                </c:pt>
                <c:pt idx="48">
                  <c:v>1.2188983</c:v>
                </c:pt>
                <c:pt idx="49">
                  <c:v>1.23064313</c:v>
                </c:pt>
                <c:pt idx="50">
                  <c:v>1.23689582</c:v>
                </c:pt>
                <c:pt idx="51">
                  <c:v>1.24370406</c:v>
                </c:pt>
                <c:pt idx="52">
                  <c:v>1.2443157899999999</c:v>
                </c:pt>
                <c:pt idx="53">
                  <c:v>1.2443157899999999</c:v>
                </c:pt>
                <c:pt idx="54">
                  <c:v>1.25799818</c:v>
                </c:pt>
                <c:pt idx="55">
                  <c:v>1.2592007000000001</c:v>
                </c:pt>
                <c:pt idx="56">
                  <c:v>1.2699691</c:v>
                </c:pt>
                <c:pt idx="57">
                  <c:v>1.27114419</c:v>
                </c:pt>
                <c:pt idx="58">
                  <c:v>1.2766025999999999</c:v>
                </c:pt>
                <c:pt idx="59">
                  <c:v>1.30556446</c:v>
                </c:pt>
                <c:pt idx="60">
                  <c:v>1.3124373199999999</c:v>
                </c:pt>
                <c:pt idx="61">
                  <c:v>1.3375025199999999</c:v>
                </c:pt>
                <c:pt idx="62">
                  <c:v>1.3395317499999999</c:v>
                </c:pt>
                <c:pt idx="63">
                  <c:v>1.34456854</c:v>
                </c:pt>
                <c:pt idx="64">
                  <c:v>1.347258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D1-43F8-BD4C-68D4787792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34751048"/>
        <c:axId val="134752616"/>
      </c:barChart>
      <c:catAx>
        <c:axId val="13475104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4752616"/>
        <c:crosses val="autoZero"/>
        <c:auto val="1"/>
        <c:lblAlgn val="ctr"/>
        <c:lblOffset val="100"/>
        <c:noMultiLvlLbl val="0"/>
      </c:catAx>
      <c:valAx>
        <c:axId val="1347526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475104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52425</xdr:colOff>
      <xdr:row>1</xdr:row>
      <xdr:rowOff>147635</xdr:rowOff>
    </xdr:from>
    <xdr:to>
      <xdr:col>7</xdr:col>
      <xdr:colOff>342900</xdr:colOff>
      <xdr:row>55</xdr:row>
      <xdr:rowOff>85725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新建文本文档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9"/>
  <sheetViews>
    <sheetView tabSelected="1" workbookViewId="0">
      <selection activeCell="B69" sqref="B69"/>
    </sheetView>
  </sheetViews>
  <sheetFormatPr defaultRowHeight="13.5" x14ac:dyDescent="0.15"/>
  <cols>
    <col min="1" max="1" width="12.5" customWidth="1"/>
    <col min="2" max="2" width="11.625" customWidth="1"/>
  </cols>
  <sheetData>
    <row r="1" spans="1:2" x14ac:dyDescent="0.15">
      <c r="B1" t="s">
        <v>65</v>
      </c>
    </row>
    <row r="2" spans="1:2" x14ac:dyDescent="0.15">
      <c r="A2" t="s">
        <v>45</v>
      </c>
      <c r="B2">
        <v>2.1548709999999999E-2</v>
      </c>
    </row>
    <row r="3" spans="1:2" x14ac:dyDescent="0.15">
      <c r="A3" t="s">
        <v>12</v>
      </c>
      <c r="B3">
        <v>4.7559329999999997E-2</v>
      </c>
    </row>
    <row r="4" spans="1:2" x14ac:dyDescent="0.15">
      <c r="A4" t="s">
        <v>35</v>
      </c>
      <c r="B4">
        <v>6.8006510000000006E-2</v>
      </c>
    </row>
    <row r="5" spans="1:2" x14ac:dyDescent="0.15">
      <c r="A5" t="s">
        <v>0</v>
      </c>
      <c r="B5">
        <v>0.10220783</v>
      </c>
    </row>
    <row r="6" spans="1:2" x14ac:dyDescent="0.15">
      <c r="A6" t="s">
        <v>28</v>
      </c>
      <c r="B6">
        <v>0.10928315</v>
      </c>
    </row>
    <row r="7" spans="1:2" x14ac:dyDescent="0.15">
      <c r="A7" t="s">
        <v>27</v>
      </c>
      <c r="B7">
        <v>0.21790128</v>
      </c>
    </row>
    <row r="8" spans="1:2" x14ac:dyDescent="0.15">
      <c r="A8" t="s">
        <v>54</v>
      </c>
      <c r="B8">
        <v>0.21795585000000001</v>
      </c>
    </row>
    <row r="9" spans="1:2" x14ac:dyDescent="0.15">
      <c r="A9" t="s">
        <v>46</v>
      </c>
      <c r="B9">
        <v>0.29210973000000001</v>
      </c>
    </row>
    <row r="10" spans="1:2" x14ac:dyDescent="0.15">
      <c r="A10" t="s">
        <v>53</v>
      </c>
      <c r="B10">
        <v>0.29929215999999997</v>
      </c>
    </row>
    <row r="11" spans="1:2" x14ac:dyDescent="0.15">
      <c r="A11" t="s">
        <v>60</v>
      </c>
      <c r="B11">
        <v>0.42182659</v>
      </c>
    </row>
    <row r="12" spans="1:2" x14ac:dyDescent="0.15">
      <c r="A12" t="s">
        <v>25</v>
      </c>
      <c r="B12">
        <v>0.56102220999999997</v>
      </c>
    </row>
    <row r="13" spans="1:2" x14ac:dyDescent="0.15">
      <c r="A13" t="s">
        <v>57</v>
      </c>
      <c r="B13">
        <v>0.63841548000000004</v>
      </c>
    </row>
    <row r="14" spans="1:2" x14ac:dyDescent="0.15">
      <c r="A14" t="s">
        <v>23</v>
      </c>
      <c r="B14">
        <v>0.64011154000000003</v>
      </c>
    </row>
    <row r="15" spans="1:2" x14ac:dyDescent="0.15">
      <c r="A15" t="s">
        <v>61</v>
      </c>
      <c r="B15">
        <v>0.67534757999999995</v>
      </c>
    </row>
    <row r="16" spans="1:2" x14ac:dyDescent="0.15">
      <c r="A16" t="s">
        <v>49</v>
      </c>
      <c r="B16">
        <v>0.68007918999999994</v>
      </c>
    </row>
    <row r="17" spans="1:2" x14ac:dyDescent="0.15">
      <c r="A17" t="s">
        <v>48</v>
      </c>
      <c r="B17">
        <v>0.77898610000000001</v>
      </c>
    </row>
    <row r="18" spans="1:2" x14ac:dyDescent="0.15">
      <c r="A18" t="s">
        <v>30</v>
      </c>
      <c r="B18">
        <v>0.78957248000000002</v>
      </c>
    </row>
    <row r="19" spans="1:2" x14ac:dyDescent="0.15">
      <c r="A19" t="s">
        <v>58</v>
      </c>
      <c r="B19">
        <v>0.78990355000000001</v>
      </c>
    </row>
    <row r="20" spans="1:2" x14ac:dyDescent="0.15">
      <c r="A20" t="s">
        <v>15</v>
      </c>
      <c r="B20">
        <v>0.8098069</v>
      </c>
    </row>
    <row r="21" spans="1:2" x14ac:dyDescent="0.15">
      <c r="A21" t="s">
        <v>34</v>
      </c>
      <c r="B21">
        <v>0.83699599999999996</v>
      </c>
    </row>
    <row r="22" spans="1:2" x14ac:dyDescent="0.15">
      <c r="A22" t="s">
        <v>16</v>
      </c>
      <c r="B22">
        <v>0.85658146999999996</v>
      </c>
    </row>
    <row r="23" spans="1:2" x14ac:dyDescent="0.15">
      <c r="A23" t="s">
        <v>37</v>
      </c>
      <c r="B23">
        <v>0.87993049999999995</v>
      </c>
    </row>
    <row r="24" spans="1:2" x14ac:dyDescent="0.15">
      <c r="A24" t="s">
        <v>52</v>
      </c>
      <c r="B24">
        <v>0.91653083000000002</v>
      </c>
    </row>
    <row r="25" spans="1:2" x14ac:dyDescent="0.15">
      <c r="A25" t="s">
        <v>1</v>
      </c>
      <c r="B25">
        <v>0.93114388999999997</v>
      </c>
    </row>
    <row r="26" spans="1:2" x14ac:dyDescent="0.15">
      <c r="A26" t="s">
        <v>44</v>
      </c>
      <c r="B26">
        <v>0.93458991999999996</v>
      </c>
    </row>
    <row r="27" spans="1:2" x14ac:dyDescent="0.15">
      <c r="A27" t="s">
        <v>2</v>
      </c>
      <c r="B27">
        <v>0.94253900999999995</v>
      </c>
    </row>
    <row r="28" spans="1:2" x14ac:dyDescent="0.15">
      <c r="A28" t="s">
        <v>29</v>
      </c>
      <c r="B28">
        <v>1.01323371</v>
      </c>
    </row>
    <row r="29" spans="1:2" x14ac:dyDescent="0.15">
      <c r="A29" t="s">
        <v>59</v>
      </c>
      <c r="B29">
        <v>1.0151242</v>
      </c>
    </row>
    <row r="30" spans="1:2" x14ac:dyDescent="0.15">
      <c r="A30" t="s">
        <v>7</v>
      </c>
      <c r="B30">
        <v>1.0172972499999999</v>
      </c>
    </row>
    <row r="31" spans="1:2" x14ac:dyDescent="0.15">
      <c r="A31" t="s">
        <v>24</v>
      </c>
      <c r="B31">
        <v>1.0224226199999999</v>
      </c>
    </row>
    <row r="32" spans="1:2" x14ac:dyDescent="0.15">
      <c r="A32" t="s">
        <v>22</v>
      </c>
      <c r="B32">
        <v>1.0229143700000001</v>
      </c>
    </row>
    <row r="33" spans="1:2" x14ac:dyDescent="0.15">
      <c r="A33" t="s">
        <v>4</v>
      </c>
      <c r="B33">
        <v>1.0434121599999999</v>
      </c>
    </row>
    <row r="34" spans="1:2" x14ac:dyDescent="0.15">
      <c r="A34" t="s">
        <v>55</v>
      </c>
      <c r="B34">
        <v>1.0488207700000001</v>
      </c>
    </row>
    <row r="35" spans="1:2" x14ac:dyDescent="0.15">
      <c r="A35" t="s">
        <v>63</v>
      </c>
      <c r="B35">
        <v>1.0717186299999999</v>
      </c>
    </row>
    <row r="36" spans="1:2" x14ac:dyDescent="0.15">
      <c r="A36" t="s">
        <v>39</v>
      </c>
      <c r="B36">
        <v>1.0774666399999999</v>
      </c>
    </row>
    <row r="37" spans="1:2" x14ac:dyDescent="0.15">
      <c r="A37" t="s">
        <v>43</v>
      </c>
      <c r="B37">
        <v>1.08891026</v>
      </c>
    </row>
    <row r="38" spans="1:2" x14ac:dyDescent="0.15">
      <c r="A38" t="s">
        <v>5</v>
      </c>
      <c r="B38">
        <v>1.1013569299999999</v>
      </c>
    </row>
    <row r="39" spans="1:2" x14ac:dyDescent="0.15">
      <c r="A39" t="s">
        <v>40</v>
      </c>
      <c r="B39">
        <v>1.10206717</v>
      </c>
    </row>
    <row r="40" spans="1:2" x14ac:dyDescent="0.15">
      <c r="A40" t="s">
        <v>10</v>
      </c>
      <c r="B40">
        <v>1.11822299</v>
      </c>
    </row>
    <row r="41" spans="1:2" x14ac:dyDescent="0.15">
      <c r="A41" t="s">
        <v>26</v>
      </c>
      <c r="B41">
        <v>1.1354825500000001</v>
      </c>
    </row>
    <row r="42" spans="1:2" x14ac:dyDescent="0.15">
      <c r="A42" t="s">
        <v>56</v>
      </c>
      <c r="B42">
        <v>1.13759122</v>
      </c>
    </row>
    <row r="43" spans="1:2" x14ac:dyDescent="0.15">
      <c r="A43" t="s">
        <v>51</v>
      </c>
      <c r="B43">
        <v>1.1380222900000001</v>
      </c>
    </row>
    <row r="44" spans="1:2" x14ac:dyDescent="0.15">
      <c r="A44" t="s">
        <v>42</v>
      </c>
      <c r="B44">
        <v>1.14024054</v>
      </c>
    </row>
    <row r="45" spans="1:2" x14ac:dyDescent="0.15">
      <c r="A45" t="s">
        <v>20</v>
      </c>
      <c r="B45">
        <v>1.1483826800000001</v>
      </c>
    </row>
    <row r="46" spans="1:2" x14ac:dyDescent="0.15">
      <c r="A46" t="s">
        <v>31</v>
      </c>
      <c r="B46">
        <v>1.15076797</v>
      </c>
    </row>
    <row r="47" spans="1:2" x14ac:dyDescent="0.15">
      <c r="A47" t="s">
        <v>18</v>
      </c>
      <c r="B47">
        <v>1.15399472</v>
      </c>
    </row>
    <row r="48" spans="1:2" x14ac:dyDescent="0.15">
      <c r="A48" t="s">
        <v>11</v>
      </c>
      <c r="B48">
        <v>1.1574123300000001</v>
      </c>
    </row>
    <row r="49" spans="1:2" x14ac:dyDescent="0.15">
      <c r="A49" t="s">
        <v>21</v>
      </c>
      <c r="B49">
        <v>1.1884347200000001</v>
      </c>
    </row>
    <row r="50" spans="1:2" x14ac:dyDescent="0.15">
      <c r="A50" t="s">
        <v>9</v>
      </c>
      <c r="B50">
        <v>1.2188983</v>
      </c>
    </row>
    <row r="51" spans="1:2" x14ac:dyDescent="0.15">
      <c r="A51" t="s">
        <v>41</v>
      </c>
      <c r="B51">
        <v>1.23064313</v>
      </c>
    </row>
    <row r="52" spans="1:2" x14ac:dyDescent="0.15">
      <c r="A52" t="s">
        <v>3</v>
      </c>
      <c r="B52">
        <v>1.23689582</v>
      </c>
    </row>
    <row r="53" spans="1:2" x14ac:dyDescent="0.15">
      <c r="A53" t="s">
        <v>36</v>
      </c>
      <c r="B53">
        <v>1.24370406</v>
      </c>
    </row>
    <row r="54" spans="1:2" x14ac:dyDescent="0.15">
      <c r="A54" t="s">
        <v>8</v>
      </c>
      <c r="B54">
        <v>1.2443157899999999</v>
      </c>
    </row>
    <row r="55" spans="1:2" x14ac:dyDescent="0.15">
      <c r="A55" t="s">
        <v>19</v>
      </c>
      <c r="B55">
        <v>1.2443157899999999</v>
      </c>
    </row>
    <row r="56" spans="1:2" x14ac:dyDescent="0.15">
      <c r="A56" t="s">
        <v>47</v>
      </c>
      <c r="B56">
        <v>1.25799818</v>
      </c>
    </row>
    <row r="57" spans="1:2" x14ac:dyDescent="0.15">
      <c r="A57" t="s">
        <v>33</v>
      </c>
      <c r="B57">
        <v>1.2592007000000001</v>
      </c>
    </row>
    <row r="58" spans="1:2" x14ac:dyDescent="0.15">
      <c r="A58" t="s">
        <v>38</v>
      </c>
      <c r="B58">
        <v>1.2699691</v>
      </c>
    </row>
    <row r="59" spans="1:2" x14ac:dyDescent="0.15">
      <c r="A59" t="s">
        <v>6</v>
      </c>
      <c r="B59">
        <v>1.27114419</v>
      </c>
    </row>
    <row r="60" spans="1:2" x14ac:dyDescent="0.15">
      <c r="A60" t="s">
        <v>17</v>
      </c>
      <c r="B60">
        <v>1.2766025999999999</v>
      </c>
    </row>
    <row r="61" spans="1:2" x14ac:dyDescent="0.15">
      <c r="A61" t="s">
        <v>62</v>
      </c>
      <c r="B61">
        <v>1.30556446</v>
      </c>
    </row>
    <row r="62" spans="1:2" x14ac:dyDescent="0.15">
      <c r="A62" t="s">
        <v>50</v>
      </c>
      <c r="B62">
        <v>1.3124373199999999</v>
      </c>
    </row>
    <row r="63" spans="1:2" x14ac:dyDescent="0.15">
      <c r="A63" t="s">
        <v>64</v>
      </c>
      <c r="B63">
        <v>1.3375025199999999</v>
      </c>
    </row>
    <row r="64" spans="1:2" x14ac:dyDescent="0.15">
      <c r="A64" t="s">
        <v>14</v>
      </c>
      <c r="B64">
        <v>1.3395317499999999</v>
      </c>
    </row>
    <row r="65" spans="1:2" x14ac:dyDescent="0.15">
      <c r="A65" t="s">
        <v>13</v>
      </c>
      <c r="B65">
        <v>1.34456854</v>
      </c>
    </row>
    <row r="66" spans="1:2" x14ac:dyDescent="0.15">
      <c r="A66" t="s">
        <v>32</v>
      </c>
      <c r="B66">
        <v>1.34725838</v>
      </c>
    </row>
    <row r="68" spans="1:2" x14ac:dyDescent="0.15">
      <c r="A68" t="s">
        <v>67</v>
      </c>
      <c r="B68" t="s">
        <v>66</v>
      </c>
    </row>
    <row r="69" spans="1:2" ht="15.75" x14ac:dyDescent="0.15">
      <c r="A69" t="s">
        <v>68</v>
      </c>
      <c r="B69" t="s">
        <v>69</v>
      </c>
    </row>
  </sheetData>
  <autoFilter ref="B1:B66"/>
  <sortState ref="A2:C66">
    <sortCondition ref="B1"/>
  </sortState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VIP scores</vt:lpstr>
      <vt:lpstr>'VIP scores'!新建文本文档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18T03:54:19Z</dcterms:modified>
</cp:coreProperties>
</file>